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rkauhlirova/Dropbox/Ecd and Prp8 project Dimitrije/RNAi Valium 10 manuscript_2022/Submission Review Commons 2022_08_12/Revised manuscript/Life-Science-Alliance/"/>
    </mc:Choice>
  </mc:AlternateContent>
  <xr:revisionPtr revIDLastSave="0" documentId="8_{62FF3A70-A629-254C-91BF-24B63E4A29A7}" xr6:coauthVersionLast="47" xr6:coauthVersionMax="47" xr10:uidLastSave="{00000000-0000-0000-0000-000000000000}"/>
  <bookViews>
    <workbookView xWindow="3180" yWindow="2000" windowWidth="27640" windowHeight="16940" xr2:uid="{D4CFE156-ED09-A847-955C-3F54BD97B5C6}"/>
  </bookViews>
  <sheets>
    <sheet name="Fig3M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10" i="1" l="1"/>
  <c r="P9" i="1"/>
  <c r="G9" i="1"/>
  <c r="Y8" i="1"/>
  <c r="P8" i="1"/>
  <c r="G8" i="1"/>
  <c r="Y7" i="1"/>
  <c r="P7" i="1"/>
  <c r="G7" i="1"/>
  <c r="AH6" i="1"/>
  <c r="Y6" i="1"/>
  <c r="P6" i="1"/>
  <c r="G6" i="1"/>
  <c r="AH5" i="1"/>
  <c r="Y5" i="1"/>
  <c r="P5" i="1"/>
  <c r="G5" i="1"/>
  <c r="AH4" i="1"/>
  <c r="Y4" i="1"/>
  <c r="P4" i="1"/>
  <c r="G4" i="1"/>
</calcChain>
</file>

<file path=xl/sharedStrings.xml><?xml version="1.0" encoding="utf-8"?>
<sst xmlns="http://schemas.openxmlformats.org/spreadsheetml/2006/main" count="28" uniqueCount="10">
  <si>
    <t>nub&gt;myc-RNAi[TRiPJF0176] ubi-mCherry</t>
  </si>
  <si>
    <t>nub&gt;myc-RNAi[TRiPJF0176] ubi-mCherry-delta attB</t>
  </si>
  <si>
    <t>nub&gt;myc-RNAi[TRiPHMS01538] ubi-mCherry</t>
  </si>
  <si>
    <t>nub&gt;myc-RNAi[TRiPHMS01538] ubi-mCherry-delta attB</t>
  </si>
  <si>
    <t>Area</t>
  </si>
  <si>
    <t>Mean intensity</t>
  </si>
  <si>
    <t>Mean intensities</t>
  </si>
  <si>
    <t>Pouch</t>
  </si>
  <si>
    <t>Notum</t>
  </si>
  <si>
    <t>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1" fillId="0" borderId="0" xfId="0" applyFont="1"/>
    <xf numFmtId="0" fontId="0" fillId="2" borderId="0" xfId="0" applyFill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16A6DC-D112-DF4F-A180-9AA3465C8B93}">
  <sheetPr>
    <tabColor theme="3" tint="-0.249977111117893"/>
  </sheetPr>
  <dimension ref="A1:AH16"/>
  <sheetViews>
    <sheetView tabSelected="1" topLeftCell="M1" workbookViewId="0">
      <selection activeCell="Y4" sqref="Y4:Y8"/>
    </sheetView>
  </sheetViews>
  <sheetFormatPr baseColWidth="10" defaultColWidth="8.83203125" defaultRowHeight="15" x14ac:dyDescent="0.2"/>
  <cols>
    <col min="8" max="8" width="8.83203125" style="1"/>
    <col min="17" max="17" width="8.83203125" style="1"/>
    <col min="26" max="26" width="8.83203125" style="1"/>
  </cols>
  <sheetData>
    <row r="1" spans="1:34" x14ac:dyDescent="0.2">
      <c r="A1" t="s">
        <v>0</v>
      </c>
      <c r="J1" t="s">
        <v>1</v>
      </c>
      <c r="S1" t="s">
        <v>2</v>
      </c>
      <c r="AB1" t="s">
        <v>3</v>
      </c>
    </row>
    <row r="2" spans="1:34" x14ac:dyDescent="0.2">
      <c r="B2" s="2" t="s">
        <v>4</v>
      </c>
      <c r="C2" s="2" t="s">
        <v>5</v>
      </c>
      <c r="D2" s="2"/>
      <c r="E2" s="2" t="s">
        <v>6</v>
      </c>
      <c r="K2" s="2" t="s">
        <v>4</v>
      </c>
      <c r="L2" s="2" t="s">
        <v>5</v>
      </c>
      <c r="M2" s="2"/>
      <c r="N2" s="2" t="s">
        <v>6</v>
      </c>
      <c r="T2" s="2" t="s">
        <v>4</v>
      </c>
      <c r="U2" s="2" t="s">
        <v>5</v>
      </c>
      <c r="V2" s="2"/>
      <c r="W2" s="2" t="s">
        <v>6</v>
      </c>
      <c r="AC2" s="2" t="s">
        <v>4</v>
      </c>
      <c r="AD2" s="2" t="s">
        <v>5</v>
      </c>
      <c r="AE2" s="2"/>
      <c r="AF2" s="2" t="s">
        <v>6</v>
      </c>
    </row>
    <row r="3" spans="1:34" x14ac:dyDescent="0.2">
      <c r="A3" s="3">
        <v>1</v>
      </c>
      <c r="B3" s="3">
        <v>6672.6030000000001</v>
      </c>
      <c r="C3" s="3">
        <v>721.39300000000003</v>
      </c>
      <c r="E3" s="4" t="s">
        <v>7</v>
      </c>
      <c r="F3" s="4" t="s">
        <v>8</v>
      </c>
      <c r="G3" s="4" t="s">
        <v>9</v>
      </c>
      <c r="J3" s="3">
        <v>1</v>
      </c>
      <c r="K3" s="3">
        <v>6681.1009999999997</v>
      </c>
      <c r="L3" s="3">
        <v>1461.78</v>
      </c>
      <c r="N3" s="4" t="s">
        <v>7</v>
      </c>
      <c r="O3" s="4" t="s">
        <v>8</v>
      </c>
      <c r="P3" s="4" t="s">
        <v>9</v>
      </c>
      <c r="S3" s="3">
        <v>1</v>
      </c>
      <c r="T3" s="3">
        <v>5278.3130000000001</v>
      </c>
      <c r="U3" s="3">
        <v>1531.222</v>
      </c>
      <c r="W3" s="4" t="s">
        <v>7</v>
      </c>
      <c r="X3" s="4" t="s">
        <v>8</v>
      </c>
      <c r="Y3" s="4" t="s">
        <v>9</v>
      </c>
      <c r="AB3" s="3">
        <v>1</v>
      </c>
      <c r="AC3" s="3">
        <v>1777.4659999999999</v>
      </c>
      <c r="AD3" s="3">
        <v>1492.068</v>
      </c>
      <c r="AF3" s="4" t="s">
        <v>7</v>
      </c>
      <c r="AG3" s="4" t="s">
        <v>8</v>
      </c>
      <c r="AH3" s="4" t="s">
        <v>9</v>
      </c>
    </row>
    <row r="4" spans="1:34" x14ac:dyDescent="0.2">
      <c r="A4" s="3">
        <v>2</v>
      </c>
      <c r="B4" s="3">
        <v>6672.6030000000001</v>
      </c>
      <c r="C4" s="3">
        <v>1072.527</v>
      </c>
      <c r="E4">
        <v>721.39300000000003</v>
      </c>
      <c r="F4">
        <v>1072.527</v>
      </c>
      <c r="G4" s="2">
        <f>E4/F4</f>
        <v>0.67261057297392046</v>
      </c>
      <c r="J4" s="3">
        <v>2</v>
      </c>
      <c r="K4" s="3">
        <v>6681.1009999999997</v>
      </c>
      <c r="L4" s="3">
        <v>1273.903</v>
      </c>
      <c r="N4">
        <v>1461.78</v>
      </c>
      <c r="O4">
        <v>1273.903</v>
      </c>
      <c r="P4" s="2">
        <f>N4/O4</f>
        <v>1.1474814016451802</v>
      </c>
      <c r="S4" s="3">
        <v>2</v>
      </c>
      <c r="T4" s="3">
        <v>5278.3130000000001</v>
      </c>
      <c r="U4" s="3">
        <v>959.10500000000002</v>
      </c>
      <c r="W4">
        <v>1531.222</v>
      </c>
      <c r="X4">
        <v>959.10500000000002</v>
      </c>
      <c r="Y4" s="2">
        <f>W4/X4</f>
        <v>1.5965113308761814</v>
      </c>
      <c r="AB4" s="3">
        <v>2</v>
      </c>
      <c r="AC4" s="3">
        <v>1777.4659999999999</v>
      </c>
      <c r="AD4" s="3">
        <v>1242.2249999999999</v>
      </c>
      <c r="AF4">
        <v>1492.068</v>
      </c>
      <c r="AG4">
        <v>1242.2249999999999</v>
      </c>
      <c r="AH4" s="2">
        <f>AF4/AG4</f>
        <v>1.201125399987925</v>
      </c>
    </row>
    <row r="5" spans="1:34" x14ac:dyDescent="0.2">
      <c r="A5">
        <v>3</v>
      </c>
      <c r="B5">
        <v>6070.5910000000003</v>
      </c>
      <c r="C5">
        <v>936.35500000000002</v>
      </c>
      <c r="E5">
        <v>936.35500000000002</v>
      </c>
      <c r="F5">
        <v>1415.2339999999999</v>
      </c>
      <c r="G5" s="2">
        <f t="shared" ref="G5:G9" si="0">E5/F5</f>
        <v>0.66162556863387967</v>
      </c>
      <c r="J5">
        <v>3</v>
      </c>
      <c r="K5">
        <v>4837.3419999999996</v>
      </c>
      <c r="L5">
        <v>1248.8889999999999</v>
      </c>
      <c r="N5">
        <v>1248.8889999999999</v>
      </c>
      <c r="O5">
        <v>711.64400000000001</v>
      </c>
      <c r="P5" s="2">
        <f t="shared" ref="P5:P10" si="1">N5/O5</f>
        <v>1.7549350517955606</v>
      </c>
      <c r="S5">
        <v>3</v>
      </c>
      <c r="T5">
        <v>6384.33</v>
      </c>
      <c r="U5">
        <v>1221.54</v>
      </c>
      <c r="W5">
        <v>1221.54</v>
      </c>
      <c r="X5">
        <v>821.02700000000004</v>
      </c>
      <c r="Y5" s="2">
        <f t="shared" ref="Y5:Y8" si="2">W5/X5</f>
        <v>1.487819523596666</v>
      </c>
      <c r="AB5">
        <v>3</v>
      </c>
      <c r="AC5">
        <v>3959.933</v>
      </c>
      <c r="AD5">
        <v>1235.8720000000001</v>
      </c>
      <c r="AF5">
        <v>1235.8720000000001</v>
      </c>
      <c r="AG5">
        <v>838.09</v>
      </c>
      <c r="AH5" s="2">
        <f t="shared" ref="AH5:AH6" si="3">AF5/AG5</f>
        <v>1.4746292164326027</v>
      </c>
    </row>
    <row r="6" spans="1:34" x14ac:dyDescent="0.2">
      <c r="A6">
        <v>4</v>
      </c>
      <c r="B6">
        <v>6070.5910000000003</v>
      </c>
      <c r="C6">
        <v>1415.2339999999999</v>
      </c>
      <c r="E6">
        <v>718.78200000000004</v>
      </c>
      <c r="F6">
        <v>899.86800000000005</v>
      </c>
      <c r="G6" s="2">
        <f t="shared" si="0"/>
        <v>0.7987638186934084</v>
      </c>
      <c r="J6">
        <v>4</v>
      </c>
      <c r="K6">
        <v>4837.3419999999996</v>
      </c>
      <c r="L6">
        <v>711.64400000000001</v>
      </c>
      <c r="N6">
        <v>1537.6420000000001</v>
      </c>
      <c r="O6">
        <v>1072.7470000000001</v>
      </c>
      <c r="P6" s="2">
        <f t="shared" si="1"/>
        <v>1.4333687253378475</v>
      </c>
      <c r="S6">
        <v>4</v>
      </c>
      <c r="T6">
        <v>6384.33</v>
      </c>
      <c r="U6">
        <v>821.02700000000004</v>
      </c>
      <c r="W6">
        <v>1208.0050000000001</v>
      </c>
      <c r="X6">
        <v>959.49199999999996</v>
      </c>
      <c r="Y6" s="2">
        <f t="shared" si="2"/>
        <v>1.2590047650214906</v>
      </c>
      <c r="AB6">
        <v>4</v>
      </c>
      <c r="AC6">
        <v>3959.933</v>
      </c>
      <c r="AD6">
        <v>838.09</v>
      </c>
      <c r="AF6">
        <v>1355.164</v>
      </c>
      <c r="AG6">
        <v>805.59100000000001</v>
      </c>
      <c r="AH6" s="2">
        <f t="shared" si="3"/>
        <v>1.6821985349885984</v>
      </c>
    </row>
    <row r="7" spans="1:34" x14ac:dyDescent="0.2">
      <c r="A7" s="3">
        <v>5</v>
      </c>
      <c r="B7" s="3">
        <v>5802.7830000000004</v>
      </c>
      <c r="C7" s="3">
        <v>718.78200000000004</v>
      </c>
      <c r="E7">
        <v>779.50800000000004</v>
      </c>
      <c r="F7">
        <v>1028.2260000000001</v>
      </c>
      <c r="G7" s="2">
        <f t="shared" si="0"/>
        <v>0.75810959847348725</v>
      </c>
      <c r="J7" s="3">
        <v>5</v>
      </c>
      <c r="K7" s="3">
        <v>5189.1850000000004</v>
      </c>
      <c r="L7" s="3">
        <v>1537.6420000000001</v>
      </c>
      <c r="N7">
        <v>1194.9179999999999</v>
      </c>
      <c r="O7">
        <v>1010.763</v>
      </c>
      <c r="P7" s="2">
        <f t="shared" si="1"/>
        <v>1.1821940454884081</v>
      </c>
      <c r="S7" s="3">
        <v>5</v>
      </c>
      <c r="T7" s="3">
        <v>4557.87</v>
      </c>
      <c r="U7" s="3">
        <v>1208.0050000000001</v>
      </c>
      <c r="W7">
        <v>1120.365</v>
      </c>
      <c r="X7">
        <v>1188.2149999999999</v>
      </c>
      <c r="Y7" s="2">
        <f t="shared" si="2"/>
        <v>0.94289753958669098</v>
      </c>
      <c r="AB7" s="3">
        <v>5</v>
      </c>
      <c r="AC7" s="3">
        <v>4899.16</v>
      </c>
      <c r="AD7" s="3">
        <v>1355.164</v>
      </c>
    </row>
    <row r="8" spans="1:34" x14ac:dyDescent="0.2">
      <c r="A8" s="3">
        <v>6</v>
      </c>
      <c r="B8" s="3">
        <v>5802.7830000000004</v>
      </c>
      <c r="C8" s="3">
        <v>899.86800000000005</v>
      </c>
      <c r="E8">
        <v>457.31599999999997</v>
      </c>
      <c r="F8">
        <v>1078.4929999999999</v>
      </c>
      <c r="G8" s="2">
        <f t="shared" si="0"/>
        <v>0.42403242301989907</v>
      </c>
      <c r="J8" s="3">
        <v>6</v>
      </c>
      <c r="K8" s="3">
        <v>5189.1850000000004</v>
      </c>
      <c r="L8" s="3">
        <v>1072.7470000000001</v>
      </c>
      <c r="N8">
        <v>1193.79</v>
      </c>
      <c r="O8">
        <v>1220.558</v>
      </c>
      <c r="P8" s="2">
        <f t="shared" si="1"/>
        <v>0.97806904710796205</v>
      </c>
      <c r="S8" s="3">
        <v>6</v>
      </c>
      <c r="T8" s="3">
        <v>4557.87</v>
      </c>
      <c r="U8" s="3">
        <v>959.49199999999996</v>
      </c>
      <c r="W8">
        <v>740.96299999999997</v>
      </c>
      <c r="X8">
        <v>944.93399999999997</v>
      </c>
      <c r="Y8" s="2">
        <f t="shared" si="2"/>
        <v>0.78414259620248605</v>
      </c>
      <c r="AB8" s="3">
        <v>6</v>
      </c>
      <c r="AC8" s="3">
        <v>4899.16</v>
      </c>
      <c r="AD8" s="3">
        <v>805.59100000000001</v>
      </c>
    </row>
    <row r="9" spans="1:34" x14ac:dyDescent="0.2">
      <c r="A9">
        <v>7</v>
      </c>
      <c r="B9">
        <v>6759.4709999999995</v>
      </c>
      <c r="C9">
        <v>779.50800000000004</v>
      </c>
      <c r="E9">
        <v>606.91399999999999</v>
      </c>
      <c r="F9">
        <v>1155.133</v>
      </c>
      <c r="G9" s="2">
        <f t="shared" si="0"/>
        <v>0.52540616535065654</v>
      </c>
      <c r="J9">
        <v>7</v>
      </c>
      <c r="K9">
        <v>5129.7110000000002</v>
      </c>
      <c r="L9">
        <v>1194.9179999999999</v>
      </c>
      <c r="N9">
        <v>953.19799999999998</v>
      </c>
      <c r="O9">
        <v>987.88099999999997</v>
      </c>
      <c r="P9" s="2">
        <f t="shared" si="1"/>
        <v>0.96489152033493908</v>
      </c>
      <c r="S9">
        <v>7</v>
      </c>
      <c r="T9">
        <v>4716.393</v>
      </c>
      <c r="U9">
        <v>1120.365</v>
      </c>
    </row>
    <row r="10" spans="1:34" x14ac:dyDescent="0.2">
      <c r="A10">
        <v>8</v>
      </c>
      <c r="B10">
        <v>6759.4709999999995</v>
      </c>
      <c r="C10">
        <v>1028.2260000000001</v>
      </c>
      <c r="J10">
        <v>8</v>
      </c>
      <c r="K10">
        <v>5129.7110000000002</v>
      </c>
      <c r="L10">
        <v>1010.763</v>
      </c>
      <c r="N10">
        <v>918.03399999999999</v>
      </c>
      <c r="O10">
        <v>1034.127</v>
      </c>
      <c r="P10" s="2">
        <f t="shared" si="1"/>
        <v>0.88773815981982873</v>
      </c>
      <c r="S10">
        <v>8</v>
      </c>
      <c r="T10">
        <v>4716.393</v>
      </c>
      <c r="U10">
        <v>1188.2149999999999</v>
      </c>
    </row>
    <row r="11" spans="1:34" x14ac:dyDescent="0.2">
      <c r="A11" s="3">
        <v>9</v>
      </c>
      <c r="B11" s="3">
        <v>5605.0680000000002</v>
      </c>
      <c r="C11" s="3">
        <v>457.31599999999997</v>
      </c>
      <c r="J11" s="3">
        <v>9</v>
      </c>
      <c r="K11" s="3">
        <v>4268.6620000000003</v>
      </c>
      <c r="L11" s="3">
        <v>1193.79</v>
      </c>
      <c r="S11" s="3">
        <v>9</v>
      </c>
      <c r="T11" s="3">
        <v>4716.393</v>
      </c>
      <c r="U11" s="3">
        <v>740.96299999999997</v>
      </c>
    </row>
    <row r="12" spans="1:34" x14ac:dyDescent="0.2">
      <c r="A12" s="3">
        <v>10</v>
      </c>
      <c r="B12" s="3">
        <v>5605.0680000000002</v>
      </c>
      <c r="C12" s="3">
        <v>1078.4929999999999</v>
      </c>
      <c r="J12" s="3">
        <v>10</v>
      </c>
      <c r="K12" s="3">
        <v>4268.6620000000003</v>
      </c>
      <c r="L12" s="3">
        <v>1220.558</v>
      </c>
      <c r="S12" s="3">
        <v>10</v>
      </c>
      <c r="T12" s="3">
        <v>4716.393</v>
      </c>
      <c r="U12" s="3">
        <v>944.93399999999997</v>
      </c>
    </row>
    <row r="13" spans="1:34" x14ac:dyDescent="0.2">
      <c r="A13">
        <v>11</v>
      </c>
      <c r="B13">
        <v>5553.23</v>
      </c>
      <c r="C13">
        <v>606.91399999999999</v>
      </c>
      <c r="J13">
        <v>11</v>
      </c>
      <c r="K13">
        <v>5150.3590000000004</v>
      </c>
      <c r="L13">
        <v>953.19799999999998</v>
      </c>
    </row>
    <row r="14" spans="1:34" x14ac:dyDescent="0.2">
      <c r="A14">
        <v>12</v>
      </c>
      <c r="B14">
        <v>5553.23</v>
      </c>
      <c r="C14">
        <v>1155.133</v>
      </c>
      <c r="J14">
        <v>12</v>
      </c>
      <c r="K14">
        <v>5150.3590000000004</v>
      </c>
      <c r="L14">
        <v>987.88099999999997</v>
      </c>
    </row>
    <row r="15" spans="1:34" x14ac:dyDescent="0.2">
      <c r="J15" s="3">
        <v>13</v>
      </c>
      <c r="K15" s="3">
        <v>8564.2070000000003</v>
      </c>
      <c r="L15" s="3">
        <v>918.03399999999999</v>
      </c>
    </row>
    <row r="16" spans="1:34" x14ac:dyDescent="0.2">
      <c r="J16" s="3">
        <v>14</v>
      </c>
      <c r="K16" s="3">
        <v>8564.2070000000003</v>
      </c>
      <c r="L16" s="3">
        <v>1034.12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3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ka Uhlirova</dc:creator>
  <cp:lastModifiedBy>Mirka Uhlirova</cp:lastModifiedBy>
  <dcterms:created xsi:type="dcterms:W3CDTF">2022-11-14T19:05:35Z</dcterms:created>
  <dcterms:modified xsi:type="dcterms:W3CDTF">2022-11-14T19:05:47Z</dcterms:modified>
</cp:coreProperties>
</file>